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B:\读博\论文\LTF与NSCLC\结果\2\原始数据\"/>
    </mc:Choice>
  </mc:AlternateContent>
  <xr:revisionPtr revIDLastSave="0" documentId="13_ncr:1_{8DB00F1B-C715-420D-808D-005C12D2D323}" xr6:coauthVersionLast="47" xr6:coauthVersionMax="47" xr10:uidLastSave="{00000000-0000-0000-0000-000000000000}"/>
  <bookViews>
    <workbookView xWindow="-98" yWindow="-98" windowWidth="21795" windowHeight="12975" xr2:uid="{4F6844D6-0B25-4264-92CD-768BCD605286}"/>
  </bookViews>
  <sheets>
    <sheet name="Sheet2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5" i="2" l="1"/>
  <c r="B44" i="2"/>
  <c r="C40" i="2"/>
  <c r="B40" i="2"/>
  <c r="I56" i="2"/>
  <c r="J58" i="2"/>
  <c r="J59" i="2"/>
  <c r="H57" i="2"/>
  <c r="H58" i="2"/>
  <c r="H59" i="2"/>
  <c r="H51" i="2"/>
  <c r="I51" i="2"/>
  <c r="H52" i="2"/>
  <c r="I52" i="2"/>
  <c r="H53" i="2"/>
  <c r="I53" i="2"/>
  <c r="H54" i="2"/>
  <c r="J50" i="2"/>
  <c r="H49" i="2"/>
  <c r="H48" i="2"/>
  <c r="J47" i="2"/>
  <c r="K47" i="2"/>
  <c r="E57" i="2"/>
  <c r="J57" i="2" s="1"/>
  <c r="E58" i="2"/>
  <c r="E59" i="2"/>
  <c r="E56" i="2"/>
  <c r="J56" i="2" s="1"/>
  <c r="C57" i="2"/>
  <c r="D57" i="2"/>
  <c r="I57" i="2" s="1"/>
  <c r="C58" i="2"/>
  <c r="D58" i="2"/>
  <c r="I58" i="2" s="1"/>
  <c r="C59" i="2"/>
  <c r="D59" i="2"/>
  <c r="I59" i="2" s="1"/>
  <c r="D56" i="2"/>
  <c r="C56" i="2"/>
  <c r="H56" i="2" s="1"/>
  <c r="D48" i="2"/>
  <c r="I48" i="2" s="1"/>
  <c r="E48" i="2"/>
  <c r="J48" i="2" s="1"/>
  <c r="F48" i="2"/>
  <c r="K48" i="2" s="1"/>
  <c r="D49" i="2"/>
  <c r="I49" i="2" s="1"/>
  <c r="E49" i="2"/>
  <c r="J49" i="2" s="1"/>
  <c r="F49" i="2"/>
  <c r="K49" i="2" s="1"/>
  <c r="D50" i="2"/>
  <c r="I50" i="2" s="1"/>
  <c r="E50" i="2"/>
  <c r="F50" i="2"/>
  <c r="K50" i="2" s="1"/>
  <c r="E47" i="2"/>
  <c r="F47" i="2"/>
  <c r="C48" i="2"/>
  <c r="C49" i="2"/>
  <c r="C50" i="2"/>
  <c r="H50" i="2" s="1"/>
  <c r="C51" i="2"/>
  <c r="D51" i="2"/>
  <c r="C52" i="2"/>
  <c r="D52" i="2"/>
  <c r="C53" i="2"/>
  <c r="D53" i="2"/>
  <c r="C54" i="2"/>
  <c r="D54" i="2"/>
  <c r="I54" i="2" s="1"/>
  <c r="D47" i="2"/>
  <c r="I47" i="2" s="1"/>
  <c r="C47" i="2"/>
  <c r="H47" i="2" s="1"/>
  <c r="D41" i="2"/>
  <c r="B41" i="2"/>
  <c r="C41" i="2"/>
  <c r="B42" i="2"/>
  <c r="C42" i="2"/>
  <c r="D42" i="2" s="1"/>
  <c r="B43" i="2"/>
  <c r="C43" i="2"/>
  <c r="C44" i="2"/>
  <c r="B45" i="2"/>
  <c r="K24" i="2"/>
  <c r="D44" i="2" l="1"/>
  <c r="D45" i="2"/>
  <c r="D43" i="2"/>
  <c r="D40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dministrator</author>
  </authors>
  <commentList>
    <comment ref="E1" authorId="0" shapeId="0" xr:uid="{3D7AB325-84FF-4ED9-B34E-31D6FB15A979}">
      <text>
        <r>
          <rPr>
            <b/>
            <sz val="9"/>
            <color indexed="81"/>
            <rFont val="宋体"/>
            <family val="3"/>
            <charset val="134"/>
          </rPr>
          <t xml:space="preserve">Tecan.At.Common, 3.9.1.0
Tecan.At.Common.DocumentManagement, 3.9.1.0
Tecan.At.Common.DocumentManagement.Reader, 3.6.1.0
Tecan.At.Common.MCS, 3.9.1.0
Tecan.At.Common.Results, 3.9.1.0
Tecan.At.Common.UI, 3.9.1.0
Tecan.At.Communication.Common, 3.9.1.0
Tecan.At.Communication.Port.IP, 3.9.1.0
Tecan.At.Communication.Port.RS232, 3.9.1.0
Tecan.At.Communication.Port.SIM.Common, 3.9.1.0
Tecan.At.Communication.Port.USB, 3.9.1.0
Tecan.At.Communication.Server, 3.9.1.0
Tecan.At.Communication.SIM.AMR, 3.6.1.0
Tecan.At.Communication.SIM.AMRPlus, 3.6.1.0
Tecan.At.Communication.SIM.Connect, 3.9.1.0
Tecan.At.Communication.SIM.GeniosUltra, 3.6.1.0
Tecan.At.Communication.SIM.Safire3, 3.6.1.0
Tecan.At.Communication.SIM.Safire3Pro, 3.6.1.0
Tecan.At.Communication.SIM.SunriseMini, 3.6.1.0
Tecan.At.Instrument.Common, 3.9.1.0
Tecan.At.Instrument.Common.GCM, 3.9.1.0
Tecan.At.Instrument.Common.Reader, 3.6.1.0
Tecan.At.Instrument.Common.Stacker, 3.9.1.0
Tecan.At.Instrument.Gas.GCM, 3.9.1.0
Tecan.At.Instrument.GCM.Server, 3.9.1.0
Tecan.At.Instrument.Reader.AMR, 3.6.1.0
Tecan.At.Instrument.Reader.AMRPlus, 3.6.1.0
Tecan.At.Instrument.Reader.GeniosUltra, 3.6.1.0
Tecan.At.Instrument.Reader.Safire3, 3.6.1.0
Tecan.At.Instrument.Reader.Safire3Pro, 3.6.1.0
Tecan.At.Instrument.Reader.SunriseMini, 3.6.1.0
Tecan.At.Instrument.Server, 3.9.1.0
Tecan.At.Instrument.Stacker.Connect, 3.9.1.0
Tecan.At.Instrument.Stacker.Server, 3.9.1.0
Tecan.At.Measurement.BuiltInTest.Common, 3.6.1.0
Tecan.At.Measurement.Common, 3.6.1.0
Tecan.At.Measurement.Server, 3.6.1.0
Tecan.At.XFluor, 2.0.10.0
Tecan.At.XFluor.Connect.Reader, 2.0.10.0
Tecan.At.XFluor.Core, 2.0.10.0
Tecan.At.XFluor.Device, 2.0.10.0
Tecan.At.XFluor.Device.AMR, 2.0.10.0
Tecan.At.XFluor.Device.AMRPlus, 2.0.10.0
Tecan.At.XFluor.Device.GeniosUltra, 2.0.10.0
Tecan.At.XFluor.Device.Reader, 2.0.10.0
Tecan.At.XFluor.Device.Safire3, 2.0.10.0
Tecan.At.XFluor.Device.Safire3Pro, 2.0.10.0
Tecan.At.XFluor.Device.SunriseMini, 2.0.10.0
Tecan.At.XFluor.ExcelOutput, 2.0.10.0
Tecan.At.XFluor.NanoQuant, 2.0.10.0
Tecan.At.XFluor.ReaderEditor, 2.0.10.0
</t>
        </r>
      </text>
    </comment>
    <comment ref="E3" authorId="0" shapeId="0" xr:uid="{595622B9-912C-4326-9FBE-4F1370346B49}">
      <text>
        <r>
          <rPr>
            <b/>
            <sz val="9"/>
            <color indexed="81"/>
            <rFont val="宋体"/>
            <family val="3"/>
            <charset val="134"/>
          </rPr>
          <t xml:space="preserve">MEX, V 1.20 Safire2 MCR  (V 1.20 Safire2 MCR )
MEM, V 1.20 Safire2 MCR  (V 1.20 Safire2 MCR )
ABS, V 1.00 MCR Abs 4 Channel (V 1.00 MCR Abs 4 Channel)
LUM, V_1.04_11/2011_LUMINESCENCE (Nov 02 2011/17.53.34)
INA, V_1.05_11/2011_S3LCE_ALPHA (Nov  3 2011/09.27.24)
TCAN, V_1.00_02/2008_S3FTCAN (Feb 21 2008/17.19.16)
</t>
        </r>
      </text>
    </comment>
  </commentList>
</comments>
</file>

<file path=xl/sharedStrings.xml><?xml version="1.0" encoding="utf-8"?>
<sst xmlns="http://schemas.openxmlformats.org/spreadsheetml/2006/main" count="49" uniqueCount="49">
  <si>
    <t>Application: Tecan i-control</t>
  </si>
  <si>
    <t>Tecan i-control , 2.0.10.0</t>
  </si>
  <si>
    <t>Device: infinite M1000Pro</t>
  </si>
  <si>
    <t>Serial number: 1303010027</t>
  </si>
  <si>
    <t>Firmware: V_1.05_11/2011_S3LCE_ALPHA (Nov  3 2011/09.27.24)</t>
  </si>
  <si>
    <t>MAI, V_1.05_11/2011_S3LCE_ALPHA (Nov  3 2011/09.27.24)</t>
  </si>
  <si>
    <t>Date:</t>
  </si>
  <si>
    <t>Time:</t>
  </si>
  <si>
    <t>13:03:22</t>
  </si>
  <si>
    <t>System</t>
  </si>
  <si>
    <t>20221014-071556</t>
  </si>
  <si>
    <t>User</t>
  </si>
  <si>
    <t>20221014-071556\Administrator</t>
  </si>
  <si>
    <t>Plate</t>
  </si>
  <si>
    <t>Greiner 96 Flat Bottom Transparent Polystyrene Cat. No.: 655101/655161/655192 [GRE96ft.pdfx]</t>
  </si>
  <si>
    <t>Plate-ID (Stacker)</t>
  </si>
  <si>
    <t>Label: Label1</t>
  </si>
  <si>
    <t>Mode</t>
  </si>
  <si>
    <t>Absorbance</t>
  </si>
  <si>
    <t>Measurement Wavelength</t>
  </si>
  <si>
    <t>nm</t>
  </si>
  <si>
    <t>Number of Flashes</t>
  </si>
  <si>
    <t>Settle Time</t>
  </si>
  <si>
    <t>ms</t>
  </si>
  <si>
    <t>Part of Plate</t>
  </si>
  <si>
    <t>A6-H12</t>
  </si>
  <si>
    <t>Start Time:</t>
  </si>
  <si>
    <t>2025-01-17 13:03:22</t>
  </si>
  <si>
    <t>Temperature: 20 °C</t>
  </si>
  <si>
    <t>&lt;&gt;</t>
  </si>
  <si>
    <t>A</t>
  </si>
  <si>
    <t>B</t>
  </si>
  <si>
    <t>C</t>
  </si>
  <si>
    <t>D</t>
  </si>
  <si>
    <t>E</t>
  </si>
  <si>
    <t>F</t>
  </si>
  <si>
    <t>G</t>
  </si>
  <si>
    <t>H</t>
  </si>
  <si>
    <t>End Time:</t>
  </si>
  <si>
    <t>2025-01-17 13:03:35</t>
  </si>
  <si>
    <t>标准品</t>
    <phoneticPr fontId="4" type="noConversion"/>
  </si>
  <si>
    <t>空白</t>
    <phoneticPr fontId="4" type="noConversion"/>
  </si>
  <si>
    <t>测定孔</t>
    <phoneticPr fontId="4" type="noConversion"/>
  </si>
  <si>
    <t>NC</t>
    <phoneticPr fontId="4" type="noConversion"/>
  </si>
  <si>
    <t>LC</t>
    <phoneticPr fontId="4" type="noConversion"/>
  </si>
  <si>
    <t>Normal</t>
    <phoneticPr fontId="4" type="noConversion"/>
  </si>
  <si>
    <t>NSCLC</t>
    <phoneticPr fontId="4" type="noConversion"/>
  </si>
  <si>
    <t>OD</t>
    <phoneticPr fontId="4" type="noConversion"/>
  </si>
  <si>
    <t>Standard  curve（ug/ml）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1"/>
      <color rgb="FFFFFFFF"/>
      <name val="等线"/>
      <family val="2"/>
      <charset val="134"/>
      <scheme val="minor"/>
    </font>
    <font>
      <sz val="11"/>
      <color rgb="FF000000"/>
      <name val="等线"/>
      <family val="2"/>
      <charset val="134"/>
      <scheme val="minor"/>
    </font>
    <font>
      <b/>
      <sz val="9"/>
      <color indexed="81"/>
      <name val="宋体"/>
      <family val="3"/>
      <charset val="134"/>
    </font>
    <font>
      <sz val="9"/>
      <name val="等线"/>
      <family val="2"/>
      <charset val="134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808080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>
      <alignment vertical="center"/>
    </xf>
    <xf numFmtId="0" fontId="1" fillId="2" borderId="0">
      <alignment vertical="center"/>
    </xf>
    <xf numFmtId="0" fontId="2" fillId="3" borderId="0">
      <alignment vertical="center"/>
    </xf>
    <xf numFmtId="0" fontId="2" fillId="4" borderId="0">
      <alignment vertical="center"/>
    </xf>
    <xf numFmtId="0" fontId="2" fillId="5" borderId="0">
      <alignment vertical="center"/>
    </xf>
    <xf numFmtId="0" fontId="2" fillId="6" borderId="0">
      <alignment vertical="center"/>
    </xf>
    <xf numFmtId="0" fontId="2" fillId="7" borderId="0">
      <alignment vertical="center"/>
    </xf>
    <xf numFmtId="0" fontId="2" fillId="8" borderId="0">
      <alignment vertical="center"/>
    </xf>
  </cellStyleXfs>
  <cellXfs count="4">
    <xf numFmtId="0" fontId="0" fillId="0" borderId="0" xfId="0">
      <alignment vertical="center"/>
    </xf>
    <xf numFmtId="14" fontId="0" fillId="0" borderId="0" xfId="0" applyNumberFormat="1">
      <alignment vertical="center"/>
    </xf>
    <xf numFmtId="0" fontId="0" fillId="0" borderId="0" xfId="0" quotePrefix="1">
      <alignment vertical="center"/>
    </xf>
    <xf numFmtId="0" fontId="1" fillId="9" borderId="0" xfId="0" applyFont="1" applyFill="1">
      <alignment vertical="center"/>
    </xf>
  </cellXfs>
  <cellStyles count="8">
    <cellStyle name="Tecan.At.Excel.Attenuation" xfId="6" xr:uid="{9C8C1C48-ED11-4808-A071-3B674DA927FC}"/>
    <cellStyle name="Tecan.At.Excel.AutoGain_0" xfId="7" xr:uid="{45171CEC-2D21-431E-90CF-5B718A67721A}"/>
    <cellStyle name="Tecan.At.Excel.Error" xfId="1" xr:uid="{DA4B559C-34BC-49ED-8F8C-9884A3445F6F}"/>
    <cellStyle name="Tecan.At.Excel.GFactorAndMeasurementBlank" xfId="5" xr:uid="{6662CE73-5AC2-40F8-A3CE-D38CF54BA1E4}"/>
    <cellStyle name="Tecan.At.Excel.GFactorBlank" xfId="3" xr:uid="{D0D6FADA-28C7-47FC-BB44-01A77932B6C2}"/>
    <cellStyle name="Tecan.At.Excel.GFactorReference" xfId="4" xr:uid="{21A17F28-B176-447A-91A3-E6395330C9FD}"/>
    <cellStyle name="Tecan.At.Excel.MeasurementBlank" xfId="2" xr:uid="{97E14486-02E7-46B9-A8C4-6E67D3368977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2!$J$22</c:f>
              <c:strCache>
                <c:ptCount val="1"/>
                <c:pt idx="0">
                  <c:v>Standard  curve（ug/ml）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Sheet2!$K$21:$Q$21</c:f>
              <c:numCache>
                <c:formatCode>General</c:formatCode>
                <c:ptCount val="7"/>
                <c:pt idx="0">
                  <c:v>0</c:v>
                </c:pt>
                <c:pt idx="1">
                  <c:v>6.1799997961521101E-2</c:v>
                </c:pt>
                <c:pt idx="2">
                  <c:v>0.16315000650882699</c:v>
                </c:pt>
                <c:pt idx="3">
                  <c:v>0.26070000467300403</c:v>
                </c:pt>
                <c:pt idx="4">
                  <c:v>0.36860001263618503</c:v>
                </c:pt>
                <c:pt idx="5">
                  <c:v>0.58545000729560903</c:v>
                </c:pt>
                <c:pt idx="6">
                  <c:v>1.34015</c:v>
                </c:pt>
              </c:numCache>
            </c:numRef>
          </c:xVal>
          <c:yVal>
            <c:numRef>
              <c:f>Sheet2!$K$22:$Q$22</c:f>
              <c:numCache>
                <c:formatCode>General</c:formatCode>
                <c:ptCount val="7"/>
                <c:pt idx="0">
                  <c:v>0</c:v>
                </c:pt>
                <c:pt idx="1">
                  <c:v>0.78</c:v>
                </c:pt>
                <c:pt idx="2">
                  <c:v>1.56</c:v>
                </c:pt>
                <c:pt idx="3">
                  <c:v>3.12</c:v>
                </c:pt>
                <c:pt idx="4">
                  <c:v>6.25</c:v>
                </c:pt>
                <c:pt idx="5">
                  <c:v>12.5</c:v>
                </c:pt>
                <c:pt idx="6">
                  <c:v>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5E-4C96-93A4-83A254FADC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2967375"/>
        <c:axId val="1922964015"/>
      </c:scatterChart>
      <c:valAx>
        <c:axId val="19229673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22964015"/>
        <c:crosses val="autoZero"/>
        <c:crossBetween val="midCat"/>
      </c:valAx>
      <c:valAx>
        <c:axId val="1922964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229673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97693</xdr:colOff>
      <xdr:row>24</xdr:row>
      <xdr:rowOff>145256</xdr:rowOff>
    </xdr:from>
    <xdr:to>
      <xdr:col>15</xdr:col>
      <xdr:colOff>635793</xdr:colOff>
      <xdr:row>40</xdr:row>
      <xdr:rowOff>69056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5371B474-825F-D0DF-9774-CCB220AD04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720AA-78A7-41C6-ABFB-0FB209E204BF}">
  <dimension ref="A1:S75"/>
  <sheetViews>
    <sheetView tabSelected="1" topLeftCell="B70" workbookViewId="0">
      <selection activeCell="P15" sqref="P15"/>
    </sheetView>
  </sheetViews>
  <sheetFormatPr defaultRowHeight="13.9" x14ac:dyDescent="0.4"/>
  <sheetData>
    <row r="1" spans="1:5" x14ac:dyDescent="0.4">
      <c r="A1" t="s">
        <v>0</v>
      </c>
      <c r="E1" t="s">
        <v>1</v>
      </c>
    </row>
    <row r="2" spans="1:5" x14ac:dyDescent="0.4">
      <c r="A2" t="s">
        <v>2</v>
      </c>
      <c r="E2" t="s">
        <v>3</v>
      </c>
    </row>
    <row r="3" spans="1:5" x14ac:dyDescent="0.4">
      <c r="A3" t="s">
        <v>4</v>
      </c>
      <c r="E3" t="s">
        <v>5</v>
      </c>
    </row>
    <row r="5" spans="1:5" x14ac:dyDescent="0.4">
      <c r="A5" t="s">
        <v>6</v>
      </c>
      <c r="B5" s="1">
        <v>45674</v>
      </c>
    </row>
    <row r="6" spans="1:5" x14ac:dyDescent="0.4">
      <c r="A6" t="s">
        <v>7</v>
      </c>
      <c r="B6" s="2" t="s">
        <v>8</v>
      </c>
    </row>
    <row r="9" spans="1:5" x14ac:dyDescent="0.4">
      <c r="A9" t="s">
        <v>9</v>
      </c>
      <c r="E9" t="s">
        <v>10</v>
      </c>
    </row>
    <row r="10" spans="1:5" x14ac:dyDescent="0.4">
      <c r="A10" t="s">
        <v>11</v>
      </c>
      <c r="E10" t="s">
        <v>12</v>
      </c>
    </row>
    <row r="11" spans="1:5" x14ac:dyDescent="0.4">
      <c r="A11" t="s">
        <v>13</v>
      </c>
      <c r="E11" t="s">
        <v>14</v>
      </c>
    </row>
    <row r="12" spans="1:5" x14ac:dyDescent="0.4">
      <c r="A12" t="s">
        <v>15</v>
      </c>
    </row>
    <row r="15" spans="1:5" x14ac:dyDescent="0.4">
      <c r="A15" t="s">
        <v>16</v>
      </c>
    </row>
    <row r="16" spans="1:5" x14ac:dyDescent="0.4">
      <c r="A16" t="s">
        <v>17</v>
      </c>
      <c r="E16" t="s">
        <v>18</v>
      </c>
    </row>
    <row r="17" spans="1:17" x14ac:dyDescent="0.4">
      <c r="A17" t="s">
        <v>19</v>
      </c>
      <c r="E17">
        <v>450</v>
      </c>
      <c r="F17" t="s">
        <v>20</v>
      </c>
    </row>
    <row r="18" spans="1:17" x14ac:dyDescent="0.4">
      <c r="A18" t="s">
        <v>21</v>
      </c>
      <c r="E18">
        <v>25</v>
      </c>
    </row>
    <row r="19" spans="1:17" x14ac:dyDescent="0.4">
      <c r="A19" t="s">
        <v>22</v>
      </c>
      <c r="E19">
        <v>0</v>
      </c>
      <c r="F19" t="s">
        <v>23</v>
      </c>
    </row>
    <row r="20" spans="1:17" x14ac:dyDescent="0.4">
      <c r="A20" t="s">
        <v>24</v>
      </c>
      <c r="E20" t="s">
        <v>25</v>
      </c>
    </row>
    <row r="21" spans="1:17" x14ac:dyDescent="0.4">
      <c r="A21" t="s">
        <v>26</v>
      </c>
      <c r="B21" s="2" t="s">
        <v>27</v>
      </c>
      <c r="J21" t="s">
        <v>47</v>
      </c>
      <c r="K21">
        <v>0</v>
      </c>
      <c r="L21">
        <v>6.1799997961521101E-2</v>
      </c>
      <c r="M21">
        <v>0.16315000650882699</v>
      </c>
      <c r="N21">
        <v>0.26070000467300403</v>
      </c>
      <c r="O21">
        <v>0.36860001263618503</v>
      </c>
      <c r="P21">
        <v>0.58545000729560903</v>
      </c>
      <c r="Q21">
        <v>1.34015</v>
      </c>
    </row>
    <row r="22" spans="1:17" x14ac:dyDescent="0.4">
      <c r="J22" t="s">
        <v>48</v>
      </c>
      <c r="K22">
        <v>0</v>
      </c>
      <c r="L22">
        <v>0.78</v>
      </c>
      <c r="M22">
        <v>1.56</v>
      </c>
      <c r="N22">
        <v>3.12</v>
      </c>
      <c r="O22">
        <v>6.25</v>
      </c>
      <c r="P22">
        <v>12.5</v>
      </c>
      <c r="Q22">
        <v>25</v>
      </c>
    </row>
    <row r="23" spans="1:17" x14ac:dyDescent="0.4">
      <c r="B23" t="s">
        <v>28</v>
      </c>
    </row>
    <row r="24" spans="1:17" x14ac:dyDescent="0.4">
      <c r="A24" s="3" t="s">
        <v>29</v>
      </c>
      <c r="B24" s="3">
        <v>6</v>
      </c>
      <c r="C24" s="3">
        <v>7</v>
      </c>
      <c r="D24" s="3">
        <v>8</v>
      </c>
      <c r="E24" s="3">
        <v>9</v>
      </c>
      <c r="F24" s="3">
        <v>10</v>
      </c>
      <c r="G24" s="3">
        <v>11</v>
      </c>
      <c r="H24" s="3">
        <v>12</v>
      </c>
      <c r="J24" t="s">
        <v>41</v>
      </c>
      <c r="K24">
        <f>AVERAGE(B25:C25)</f>
        <v>5.4399998858571053E-2</v>
      </c>
    </row>
    <row r="25" spans="1:17" x14ac:dyDescent="0.4">
      <c r="A25" s="3" t="s">
        <v>30</v>
      </c>
      <c r="B25">
        <v>5.429999902844429E-2</v>
      </c>
      <c r="C25">
        <v>5.4499998688697815E-2</v>
      </c>
      <c r="D25">
        <v>0.34790000319480896</v>
      </c>
      <c r="E25">
        <v>0.31810000538825989</v>
      </c>
      <c r="F25">
        <v>0.35089999437332153</v>
      </c>
      <c r="G25">
        <v>0.31430000066757202</v>
      </c>
      <c r="H25">
        <v>0.46399999856948898</v>
      </c>
    </row>
    <row r="26" spans="1:17" x14ac:dyDescent="0.4">
      <c r="A26" s="3" t="s">
        <v>31</v>
      </c>
      <c r="B26">
        <v>1.39389999151229</v>
      </c>
      <c r="C26">
        <v>1.39519998073577</v>
      </c>
      <c r="D26">
        <v>0.12110000103712082</v>
      </c>
      <c r="E26">
        <v>0.12349999696016312</v>
      </c>
      <c r="F26">
        <v>0.29350000619888306</v>
      </c>
      <c r="G26">
        <v>0.3091999888420105</v>
      </c>
      <c r="H26">
        <v>0.48859999775886498</v>
      </c>
    </row>
    <row r="27" spans="1:17" x14ac:dyDescent="0.4">
      <c r="A27" s="3" t="s">
        <v>32</v>
      </c>
      <c r="B27">
        <v>0.65459998607635494</v>
      </c>
      <c r="C27">
        <v>0.62510002851486202</v>
      </c>
      <c r="D27">
        <v>0.23199999332427979</v>
      </c>
      <c r="E27">
        <v>0.23399999737739563</v>
      </c>
      <c r="F27">
        <v>0.22910000383853912</v>
      </c>
      <c r="G27">
        <v>0.21899999678134918</v>
      </c>
      <c r="H27">
        <v>0.400199997425079</v>
      </c>
    </row>
    <row r="28" spans="1:17" x14ac:dyDescent="0.4">
      <c r="A28" s="3" t="s">
        <v>33</v>
      </c>
      <c r="B28">
        <v>0.42330000162124598</v>
      </c>
      <c r="C28">
        <v>0.42270002365112302</v>
      </c>
      <c r="D28">
        <v>0.37020000219345101</v>
      </c>
      <c r="E28">
        <v>0.37799999117851257</v>
      </c>
      <c r="F28">
        <v>0.35260000228881799</v>
      </c>
      <c r="G28">
        <v>0.371399992704391</v>
      </c>
      <c r="H28">
        <v>0.41240000277757599</v>
      </c>
    </row>
    <row r="29" spans="1:17" x14ac:dyDescent="0.4">
      <c r="A29" s="3" t="s">
        <v>34</v>
      </c>
      <c r="B29">
        <v>0.31789999961852999</v>
      </c>
      <c r="C29">
        <v>0.31230000972747801</v>
      </c>
      <c r="D29">
        <v>0.38749998807907104</v>
      </c>
      <c r="E29">
        <v>0.40139999985694885</v>
      </c>
      <c r="F29">
        <v>0.42420000433921801</v>
      </c>
      <c r="G29">
        <v>0.43619999885559102</v>
      </c>
      <c r="H29">
        <v>5.1600001752376556E-2</v>
      </c>
    </row>
    <row r="30" spans="1:17" x14ac:dyDescent="0.4">
      <c r="A30" s="3" t="s">
        <v>35</v>
      </c>
      <c r="B30">
        <v>0.217300000190735</v>
      </c>
      <c r="C30">
        <v>0.21780001282691999</v>
      </c>
      <c r="D30">
        <v>0.33779999613761902</v>
      </c>
      <c r="E30">
        <v>0.32749998569488525</v>
      </c>
      <c r="F30">
        <v>0.44380000233650208</v>
      </c>
      <c r="G30">
        <v>0.46640000939369203</v>
      </c>
      <c r="H30">
        <v>4.6900000423192978E-2</v>
      </c>
    </row>
    <row r="31" spans="1:17" x14ac:dyDescent="0.4">
      <c r="A31" s="3" t="s">
        <v>36</v>
      </c>
      <c r="B31">
        <v>0.113599996566772</v>
      </c>
      <c r="C31">
        <v>0.11879999935626984</v>
      </c>
      <c r="D31">
        <v>0.28720000386238098</v>
      </c>
      <c r="E31">
        <v>0.28229999542236328</v>
      </c>
      <c r="F31">
        <v>0.47380000352859497</v>
      </c>
      <c r="G31">
        <v>0.44029999375343298</v>
      </c>
      <c r="H31">
        <v>6.0199998319149017E-2</v>
      </c>
    </row>
    <row r="32" spans="1:17" x14ac:dyDescent="0.4">
      <c r="A32" s="3" t="s">
        <v>37</v>
      </c>
      <c r="B32">
        <v>3.9599999785423279E-2</v>
      </c>
      <c r="C32">
        <v>4.6100001782178879E-2</v>
      </c>
      <c r="D32">
        <v>0.2685999870300293</v>
      </c>
      <c r="E32">
        <v>0.27390000224113464</v>
      </c>
      <c r="F32">
        <v>0.43639999330043799</v>
      </c>
      <c r="G32">
        <v>0.41209999918937701</v>
      </c>
      <c r="H32">
        <v>5.3800001740455627E-2</v>
      </c>
    </row>
    <row r="37" spans="1:19" x14ac:dyDescent="0.4">
      <c r="A37" t="s">
        <v>38</v>
      </c>
      <c r="B37" s="2" t="s">
        <v>39</v>
      </c>
    </row>
    <row r="40" spans="1:19" x14ac:dyDescent="0.4">
      <c r="A40" t="s">
        <v>40</v>
      </c>
      <c r="B40">
        <f>B26-0.0544</f>
        <v>1.33949999151229</v>
      </c>
      <c r="C40">
        <f>C26-0.0544</f>
        <v>1.34079998073577</v>
      </c>
      <c r="D40">
        <f>AVERAGE(B40:C40)</f>
        <v>1.34014998612403</v>
      </c>
    </row>
    <row r="41" spans="1:19" x14ac:dyDescent="0.4">
      <c r="B41">
        <f t="shared" ref="B41:C41" si="0">B27-0.0544</f>
        <v>0.60019998607635494</v>
      </c>
      <c r="C41">
        <f t="shared" si="0"/>
        <v>0.57070002851486201</v>
      </c>
      <c r="D41">
        <f t="shared" ref="D41:D45" si="1">AVERAGE(B41:C41)</f>
        <v>0.58545000729560848</v>
      </c>
    </row>
    <row r="42" spans="1:19" x14ac:dyDescent="0.4">
      <c r="B42">
        <f t="shared" ref="B42:C42" si="2">B28-0.0544</f>
        <v>0.36890000162124598</v>
      </c>
      <c r="C42">
        <f t="shared" si="2"/>
        <v>0.36830002365112302</v>
      </c>
      <c r="D42">
        <f t="shared" si="1"/>
        <v>0.36860001263618447</v>
      </c>
    </row>
    <row r="43" spans="1:19" x14ac:dyDescent="0.4">
      <c r="B43">
        <f t="shared" ref="B43:C43" si="3">B29-0.0544</f>
        <v>0.26349999961852999</v>
      </c>
      <c r="C43">
        <f t="shared" si="3"/>
        <v>0.25790000972747801</v>
      </c>
      <c r="D43">
        <f t="shared" si="1"/>
        <v>0.26070000467300403</v>
      </c>
    </row>
    <row r="44" spans="1:19" x14ac:dyDescent="0.4">
      <c r="B44">
        <f t="shared" ref="B44:C44" si="4">B30-0.0544</f>
        <v>0.162900000190735</v>
      </c>
      <c r="C44">
        <f t="shared" si="4"/>
        <v>0.16340001282691999</v>
      </c>
      <c r="D44">
        <f t="shared" si="1"/>
        <v>0.16315000650882749</v>
      </c>
    </row>
    <row r="45" spans="1:19" x14ac:dyDescent="0.4">
      <c r="B45">
        <f t="shared" ref="B45:C45" si="5">B31-0.0544</f>
        <v>5.9199996566772002E-2</v>
      </c>
      <c r="C45">
        <f t="shared" si="5"/>
        <v>6.4399999356269833E-2</v>
      </c>
      <c r="D45">
        <f t="shared" si="1"/>
        <v>6.1799997961520914E-2</v>
      </c>
    </row>
    <row r="47" spans="1:19" x14ac:dyDescent="0.4">
      <c r="A47" t="s">
        <v>42</v>
      </c>
      <c r="B47" t="s">
        <v>43</v>
      </c>
      <c r="C47">
        <f>D25-0.0544</f>
        <v>0.29350000319480896</v>
      </c>
      <c r="D47">
        <f>E25-0.0544</f>
        <v>0.26370000538825988</v>
      </c>
      <c r="E47">
        <f t="shared" ref="E47:F47" si="6">F25-0.0544</f>
        <v>0.29649999437332153</v>
      </c>
      <c r="F47">
        <f t="shared" si="6"/>
        <v>0.25990000066757202</v>
      </c>
      <c r="H47">
        <f>C47*19.462</f>
        <v>5.7120970621773717</v>
      </c>
      <c r="I47">
        <f t="shared" ref="I47:K47" si="7">D47*19.462</f>
        <v>5.132129504866314</v>
      </c>
      <c r="J47">
        <f t="shared" si="7"/>
        <v>5.7704828904935832</v>
      </c>
      <c r="K47">
        <f t="shared" si="7"/>
        <v>5.0581738129922869</v>
      </c>
      <c r="M47">
        <v>5.0131970621773716</v>
      </c>
      <c r="N47">
        <v>4.433229504866314</v>
      </c>
      <c r="O47">
        <v>5.0715828904935831</v>
      </c>
      <c r="P47">
        <v>4.3592738129922868</v>
      </c>
      <c r="R47">
        <v>4.7232132835218428</v>
      </c>
      <c r="S47">
        <v>4.7154283517429345</v>
      </c>
    </row>
    <row r="48" spans="1:19" x14ac:dyDescent="0.4">
      <c r="C48">
        <f t="shared" ref="C48:F48" si="8">D26-0.0544</f>
        <v>6.6700001037120815E-2</v>
      </c>
      <c r="D48">
        <f t="shared" si="8"/>
        <v>6.9099996960163113E-2</v>
      </c>
      <c r="E48">
        <f t="shared" si="8"/>
        <v>0.23910000619888305</v>
      </c>
      <c r="F48">
        <f t="shared" si="8"/>
        <v>0.25479998884201049</v>
      </c>
      <c r="H48">
        <f t="shared" ref="H48:H50" si="9">C48*19.462</f>
        <v>1.2981154201844454</v>
      </c>
      <c r="I48">
        <f t="shared" ref="I48:I50" si="10">D48*19.462</f>
        <v>1.3448241408386945</v>
      </c>
      <c r="J48">
        <f t="shared" ref="J48:J50" si="11">E48*19.462</f>
        <v>4.6533643206426616</v>
      </c>
      <c r="K48">
        <f t="shared" ref="K48:K50" si="12">F48*19.462</f>
        <v>4.9589173828432083</v>
      </c>
      <c r="M48">
        <v>0.5992154201844454</v>
      </c>
      <c r="N48">
        <v>0.64592414083869454</v>
      </c>
      <c r="O48">
        <v>3.9544643206426615</v>
      </c>
      <c r="P48">
        <v>4.2600173828432082</v>
      </c>
      <c r="R48">
        <v>0.62256978051156997</v>
      </c>
      <c r="S48">
        <v>4.1072408517429349</v>
      </c>
    </row>
    <row r="49" spans="2:19" x14ac:dyDescent="0.4">
      <c r="C49">
        <f t="shared" ref="C49:F49" si="13">D27-0.0544</f>
        <v>0.17759999332427978</v>
      </c>
      <c r="D49">
        <f t="shared" si="13"/>
        <v>0.17959999737739563</v>
      </c>
      <c r="E49">
        <f t="shared" si="13"/>
        <v>0.17470000383853912</v>
      </c>
      <c r="F49">
        <f t="shared" si="13"/>
        <v>0.16459999678134918</v>
      </c>
      <c r="H49">
        <f t="shared" si="9"/>
        <v>3.4564510700771329</v>
      </c>
      <c r="I49">
        <f t="shared" si="10"/>
        <v>3.4953751489588738</v>
      </c>
      <c r="J49">
        <f t="shared" si="11"/>
        <v>3.4000114747056482</v>
      </c>
      <c r="K49">
        <f t="shared" si="12"/>
        <v>3.2034451373586177</v>
      </c>
      <c r="M49">
        <v>2.7575510700771328</v>
      </c>
      <c r="N49">
        <v>2.7964751489588737</v>
      </c>
      <c r="O49">
        <v>2.7011114747056482</v>
      </c>
      <c r="P49">
        <v>2.5045451373586176</v>
      </c>
      <c r="R49">
        <v>2.7770131095180033</v>
      </c>
      <c r="S49">
        <v>2.6028283060321327</v>
      </c>
    </row>
    <row r="50" spans="2:19" x14ac:dyDescent="0.4">
      <c r="C50">
        <f t="shared" ref="C50:F50" si="14">D28-0.0544</f>
        <v>0.315800002193451</v>
      </c>
      <c r="D50">
        <f t="shared" si="14"/>
        <v>0.32359999117851257</v>
      </c>
      <c r="E50">
        <f t="shared" si="14"/>
        <v>0.29820000228881799</v>
      </c>
      <c r="F50">
        <f t="shared" si="14"/>
        <v>0.316999992704391</v>
      </c>
      <c r="H50">
        <f t="shared" si="9"/>
        <v>6.1460996426889434</v>
      </c>
      <c r="I50">
        <f t="shared" si="10"/>
        <v>6.2979030283162114</v>
      </c>
      <c r="J50">
        <f t="shared" si="11"/>
        <v>5.8035684445449753</v>
      </c>
      <c r="K50">
        <f t="shared" si="12"/>
        <v>6.1694538580128579</v>
      </c>
      <c r="M50">
        <v>5.4471996426889433</v>
      </c>
      <c r="N50">
        <v>5.5990030283162113</v>
      </c>
      <c r="O50">
        <v>5.1046684445449753</v>
      </c>
      <c r="P50">
        <v>5.4705538580128579</v>
      </c>
      <c r="R50">
        <v>5.5231013355025773</v>
      </c>
      <c r="S50">
        <v>5.2876111512789166</v>
      </c>
    </row>
    <row r="51" spans="2:19" x14ac:dyDescent="0.4">
      <c r="C51">
        <f t="shared" ref="C51:D51" si="15">D29-0.0544</f>
        <v>0.33309998807907104</v>
      </c>
      <c r="D51">
        <f t="shared" si="15"/>
        <v>0.34699999985694885</v>
      </c>
      <c r="H51">
        <f t="shared" ref="H51:H59" si="16">C51*19.462</f>
        <v>6.4827919679948804</v>
      </c>
      <c r="I51">
        <f t="shared" ref="I51:I54" si="17">D51*19.462</f>
        <v>6.7533139972159386</v>
      </c>
      <c r="M51">
        <v>5.7838919679948804</v>
      </c>
      <c r="N51">
        <v>6.0544139972159385</v>
      </c>
      <c r="R51">
        <v>5.919152982605409</v>
      </c>
    </row>
    <row r="52" spans="2:19" x14ac:dyDescent="0.4">
      <c r="C52">
        <f t="shared" ref="C52:D52" si="18">D30-0.0544</f>
        <v>0.28339999613761901</v>
      </c>
      <c r="D52">
        <f t="shared" si="18"/>
        <v>0.27309998569488525</v>
      </c>
      <c r="H52">
        <f t="shared" si="16"/>
        <v>5.5155307248303416</v>
      </c>
      <c r="I52">
        <f t="shared" si="17"/>
        <v>5.3150719215938569</v>
      </c>
      <c r="M52">
        <v>4.8166307248303415</v>
      </c>
      <c r="N52">
        <v>4.6161719215938568</v>
      </c>
      <c r="R52">
        <v>4.7164013232120992</v>
      </c>
    </row>
    <row r="53" spans="2:19" x14ac:dyDescent="0.4">
      <c r="C53">
        <f t="shared" ref="C53:D53" si="19">D31-0.0544</f>
        <v>0.23280000386238098</v>
      </c>
      <c r="D53">
        <f t="shared" si="19"/>
        <v>0.22789999542236328</v>
      </c>
      <c r="H53">
        <f t="shared" si="16"/>
        <v>4.5307536751696587</v>
      </c>
      <c r="I53">
        <f t="shared" si="17"/>
        <v>4.4353897109100338</v>
      </c>
      <c r="M53">
        <v>3.8318536751696586</v>
      </c>
      <c r="N53">
        <v>3.7364897109100337</v>
      </c>
      <c r="R53">
        <v>3.7841716930398461</v>
      </c>
    </row>
    <row r="54" spans="2:19" x14ac:dyDescent="0.4">
      <c r="C54">
        <f t="shared" ref="C54:D54" si="20">D32-0.0544</f>
        <v>0.21419998703002929</v>
      </c>
      <c r="D54">
        <f t="shared" si="20"/>
        <v>0.21950000224113464</v>
      </c>
      <c r="H54">
        <f t="shared" si="16"/>
        <v>4.1687601475784302</v>
      </c>
      <c r="I54">
        <f t="shared" si="17"/>
        <v>4.2719090436169624</v>
      </c>
      <c r="M54">
        <v>3.4698601475784301</v>
      </c>
      <c r="N54">
        <v>3.5730090436169624</v>
      </c>
      <c r="R54">
        <v>3.5214345955976962</v>
      </c>
    </row>
    <row r="56" spans="2:19" x14ac:dyDescent="0.4">
      <c r="B56" t="s">
        <v>44</v>
      </c>
      <c r="C56">
        <f>F29-0.0544</f>
        <v>0.369800004339218</v>
      </c>
      <c r="D56">
        <f>G29-0.0544</f>
        <v>0.38179999885559102</v>
      </c>
      <c r="E56">
        <f>H25-0.0544</f>
        <v>0.40959999856948898</v>
      </c>
      <c r="H56">
        <f t="shared" si="16"/>
        <v>7.1970476844498608</v>
      </c>
      <c r="I56">
        <f t="shared" ref="I56:I59" si="21">D56*19.462</f>
        <v>7.4305915777275127</v>
      </c>
      <c r="J56">
        <f t="shared" ref="J56:J59" si="22">E56*19.462</f>
        <v>7.9716351721593943</v>
      </c>
      <c r="M56">
        <v>6.4981476844498607</v>
      </c>
      <c r="N56">
        <v>6.7316915777275126</v>
      </c>
      <c r="O56">
        <v>7.2727351721593942</v>
      </c>
    </row>
    <row r="57" spans="2:19" x14ac:dyDescent="0.4">
      <c r="C57">
        <f t="shared" ref="C57:D57" si="23">F30-0.0544</f>
        <v>0.38940000233650207</v>
      </c>
      <c r="D57">
        <f t="shared" si="23"/>
        <v>0.41200000939369202</v>
      </c>
      <c r="E57">
        <f t="shared" ref="E57:E59" si="24">H26-0.0544</f>
        <v>0.43419999775886498</v>
      </c>
      <c r="H57">
        <f t="shared" si="16"/>
        <v>7.578502845473003</v>
      </c>
      <c r="I57">
        <f t="shared" si="21"/>
        <v>8.0183441828200337</v>
      </c>
      <c r="J57">
        <f t="shared" si="22"/>
        <v>8.4504003563830299</v>
      </c>
      <c r="M57">
        <v>6.8796028454730029</v>
      </c>
      <c r="N57">
        <v>7.3194441828200336</v>
      </c>
      <c r="O57">
        <v>7.7515003563830298</v>
      </c>
    </row>
    <row r="58" spans="2:19" x14ac:dyDescent="0.4">
      <c r="C58">
        <f t="shared" ref="C58:D58" si="25">F31-0.0544</f>
        <v>0.41940000352859497</v>
      </c>
      <c r="D58">
        <f t="shared" si="25"/>
        <v>0.38589999375343298</v>
      </c>
      <c r="E58">
        <f t="shared" si="24"/>
        <v>0.345799997425079</v>
      </c>
      <c r="H58">
        <f t="shared" si="16"/>
        <v>8.1623628686735152</v>
      </c>
      <c r="I58">
        <f t="shared" si="21"/>
        <v>7.5103856784293122</v>
      </c>
      <c r="J58">
        <f t="shared" si="22"/>
        <v>6.7299595498868872</v>
      </c>
      <c r="M58">
        <v>7.4634628686735152</v>
      </c>
      <c r="N58">
        <v>6.8114856784293121</v>
      </c>
      <c r="O58">
        <v>6.0310595498868871</v>
      </c>
    </row>
    <row r="59" spans="2:19" x14ac:dyDescent="0.4">
      <c r="C59">
        <f t="shared" ref="C59:D59" si="26">F32-0.0544</f>
        <v>0.38199999330043799</v>
      </c>
      <c r="D59">
        <f t="shared" si="26"/>
        <v>0.357699999189377</v>
      </c>
      <c r="E59">
        <f t="shared" si="24"/>
        <v>0.35800000277757599</v>
      </c>
      <c r="H59">
        <f t="shared" si="16"/>
        <v>7.4344838696131239</v>
      </c>
      <c r="I59">
        <f t="shared" si="21"/>
        <v>6.9615573842236556</v>
      </c>
      <c r="J59">
        <f t="shared" si="22"/>
        <v>6.9673960540571835</v>
      </c>
      <c r="M59">
        <v>6.7355838696131238</v>
      </c>
      <c r="N59">
        <v>6.2626573842236555</v>
      </c>
      <c r="O59">
        <v>6.2684960540571835</v>
      </c>
    </row>
    <row r="63" spans="2:19" x14ac:dyDescent="0.4">
      <c r="E63" t="s">
        <v>45</v>
      </c>
      <c r="F63" t="s">
        <v>46</v>
      </c>
    </row>
    <row r="64" spans="2:19" x14ac:dyDescent="0.4">
      <c r="E64">
        <v>4.7232132835218428</v>
      </c>
      <c r="F64">
        <v>6.4981476844498607</v>
      </c>
    </row>
    <row r="65" spans="5:6" x14ac:dyDescent="0.4">
      <c r="E65">
        <v>0.62256978051156997</v>
      </c>
      <c r="F65">
        <v>6.8796028454730029</v>
      </c>
    </row>
    <row r="66" spans="5:6" x14ac:dyDescent="0.4">
      <c r="E66">
        <v>2.7770131095180033</v>
      </c>
      <c r="F66">
        <v>7.4634628686735152</v>
      </c>
    </row>
    <row r="67" spans="5:6" x14ac:dyDescent="0.4">
      <c r="E67">
        <v>5.5231013355025773</v>
      </c>
      <c r="F67">
        <v>6.7355838696131238</v>
      </c>
    </row>
    <row r="68" spans="5:6" x14ac:dyDescent="0.4">
      <c r="E68">
        <v>5.919152982605409</v>
      </c>
      <c r="F68">
        <v>6.7316915777275126</v>
      </c>
    </row>
    <row r="69" spans="5:6" x14ac:dyDescent="0.4">
      <c r="E69">
        <v>4.7164013232120992</v>
      </c>
      <c r="F69">
        <v>7.3194441828200336</v>
      </c>
    </row>
    <row r="70" spans="5:6" x14ac:dyDescent="0.4">
      <c r="E70">
        <v>3.7841716930398461</v>
      </c>
      <c r="F70">
        <v>6.8114856784293121</v>
      </c>
    </row>
    <row r="71" spans="5:6" x14ac:dyDescent="0.4">
      <c r="E71">
        <v>3.5214345955976962</v>
      </c>
      <c r="F71">
        <v>6.2626573842236555</v>
      </c>
    </row>
    <row r="72" spans="5:6" x14ac:dyDescent="0.4">
      <c r="E72">
        <v>4.7154283517429345</v>
      </c>
      <c r="F72">
        <v>7.2727351721593942</v>
      </c>
    </row>
    <row r="73" spans="5:6" x14ac:dyDescent="0.4">
      <c r="E73">
        <v>4.1072408517429349</v>
      </c>
      <c r="F73">
        <v>7.7515003563830298</v>
      </c>
    </row>
    <row r="74" spans="5:6" x14ac:dyDescent="0.4">
      <c r="E74">
        <v>2.6028283060321327</v>
      </c>
      <c r="F74">
        <v>6.0310595498868871</v>
      </c>
    </row>
    <row r="75" spans="5:6" x14ac:dyDescent="0.4">
      <c r="E75">
        <v>5.2876111512789166</v>
      </c>
      <c r="F75">
        <v>6.2684960540571835</v>
      </c>
    </row>
  </sheetData>
  <phoneticPr fontId="4" type="noConversion"/>
  <pageMargins left="0.7" right="0.7" top="0.75" bottom="0.75" header="0.3" footer="0.3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BDFC5-8E2E-4761-A235-A8E9189F3A57}">
  <dimension ref="A1"/>
  <sheetViews>
    <sheetView workbookViewId="0"/>
  </sheetViews>
  <sheetFormatPr defaultRowHeight="13.9" x14ac:dyDescent="0.4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8618114932734</cp:lastModifiedBy>
  <dcterms:created xsi:type="dcterms:W3CDTF">2025-01-17T05:03:20Z</dcterms:created>
  <dcterms:modified xsi:type="dcterms:W3CDTF">2025-06-23T06:26:38Z</dcterms:modified>
</cp:coreProperties>
</file>